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ngan-RNA-Contig.lengt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0">
  <si>
    <r>
      <rPr>
        <b val="true"/>
        <sz val="10"/>
        <rFont val="Times New Roman"/>
        <family val="1"/>
      </rPr>
      <t xml:space="preserve">Additional file1: Length distribution of contings, scaffolds and unigenes from</t>
    </r>
    <r>
      <rPr>
        <b val="true"/>
        <i val="true"/>
        <sz val="10"/>
        <rFont val="Times New Roman"/>
        <family val="1"/>
      </rPr>
      <t xml:space="preserve"> D.longan</t>
    </r>
    <r>
      <rPr>
        <b val="true"/>
        <sz val="10"/>
        <rFont val="Times New Roman"/>
        <family val="1"/>
      </rPr>
      <t xml:space="preserve"> 
embryogenic callus</t>
    </r>
  </si>
  <si>
    <t xml:space="preserve">Nucleotides
 length(bp)</t>
  </si>
  <si>
    <t xml:space="preserve">Contings</t>
  </si>
  <si>
    <t xml:space="preserve">Scaffolds</t>
  </si>
  <si>
    <t xml:space="preserve">Unigenes</t>
  </si>
  <si>
    <t xml:space="preserve">number</t>
  </si>
  <si>
    <t xml:space="preserve">Percentage</t>
  </si>
  <si>
    <t xml:space="preserve">Percentage(%)</t>
  </si>
  <si>
    <t xml:space="preserve">&gt;3000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%"/>
    <numFmt numFmtId="167" formatCode="0.000%"/>
    <numFmt numFmtId="168" formatCode="0.000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9.5"/>
    <col collapsed="false" customWidth="true" hidden="false" outlineLevel="0" max="2" min="2" style="1" width="6.75"/>
    <col collapsed="false" customWidth="true" hidden="false" outlineLevel="0" max="3" min="3" style="1" width="9.24"/>
    <col collapsed="false" customWidth="true" hidden="false" outlineLevel="0" max="4" min="4" style="1" width="6.75"/>
    <col collapsed="false" customWidth="true" hidden="false" outlineLevel="0" max="5" min="5" style="1" width="12.36"/>
    <col collapsed="false" customWidth="true" hidden="false" outlineLevel="0" max="6" min="6" style="1" width="6.75"/>
    <col collapsed="false" customWidth="true" hidden="false" outlineLevel="0" max="7" min="7" style="1" width="9.24"/>
    <col collapsed="false" customWidth="true" hidden="false" outlineLevel="0" max="8" min="8" style="2" width="14.12"/>
    <col collapsed="false" customWidth="false" hidden="false" outlineLevel="0" max="257" min="9" style="2" width="8.99"/>
  </cols>
  <sheetData>
    <row r="1" customFormat="false" ht="14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14.25" hidden="false" customHeight="true" outlineLevel="0" collapsed="false">
      <c r="A2" s="3"/>
      <c r="B2" s="3"/>
      <c r="C2" s="3"/>
      <c r="D2" s="3"/>
      <c r="E2" s="3"/>
      <c r="F2" s="3"/>
      <c r="G2" s="3"/>
      <c r="H2" s="3"/>
    </row>
    <row r="3" customFormat="false" ht="14.25" hidden="false" customHeight="true" outlineLevel="0" collapsed="false">
      <c r="A3" s="4" t="s">
        <v>1</v>
      </c>
      <c r="B3" s="5" t="s">
        <v>2</v>
      </c>
      <c r="C3" s="5"/>
      <c r="D3" s="5" t="s">
        <v>3</v>
      </c>
      <c r="E3" s="5"/>
      <c r="F3" s="5" t="s">
        <v>4</v>
      </c>
      <c r="G3" s="5"/>
      <c r="I3" s="6"/>
      <c r="K3" s="7"/>
      <c r="L3" s="7"/>
      <c r="M3" s="7"/>
    </row>
    <row r="4" s="9" customFormat="true" ht="14.25" hidden="false" customHeight="true" outlineLevel="0" collapsed="false">
      <c r="A4" s="4"/>
      <c r="B4" s="8" t="s">
        <v>5</v>
      </c>
      <c r="C4" s="8" t="s">
        <v>6</v>
      </c>
      <c r="D4" s="8" t="s">
        <v>5</v>
      </c>
      <c r="E4" s="8" t="s">
        <v>7</v>
      </c>
      <c r="F4" s="8" t="s">
        <v>5</v>
      </c>
      <c r="G4" s="8" t="s">
        <v>6</v>
      </c>
      <c r="I4" s="10"/>
      <c r="K4" s="11"/>
      <c r="L4" s="11"/>
      <c r="M4" s="11"/>
    </row>
    <row r="5" customFormat="false" ht="14.25" hidden="false" customHeight="true" outlineLevel="0" collapsed="false">
      <c r="A5" s="1" t="n">
        <v>200</v>
      </c>
      <c r="B5" s="1" t="n">
        <v>602957</v>
      </c>
      <c r="C5" s="12" t="n">
        <f aca="false">B5/655894</f>
        <v>0.919290312154098</v>
      </c>
      <c r="D5" s="1" t="n">
        <v>41443</v>
      </c>
      <c r="E5" s="12" t="n">
        <f aca="false">D5/96251</f>
        <v>0.430572149899741</v>
      </c>
      <c r="F5" s="1" t="n">
        <v>14236</v>
      </c>
      <c r="G5" s="13" t="n">
        <f aca="false">F5/68925</f>
        <v>0.206543344214726</v>
      </c>
      <c r="K5" s="7"/>
      <c r="L5" s="7"/>
      <c r="M5" s="7"/>
    </row>
    <row r="6" customFormat="false" ht="14.25" hidden="false" customHeight="true" outlineLevel="0" collapsed="false">
      <c r="A6" s="1" t="n">
        <v>300</v>
      </c>
      <c r="B6" s="1" t="n">
        <v>21235</v>
      </c>
      <c r="C6" s="12" t="n">
        <f aca="false">B6/655894</f>
        <v>0.0323756582618533</v>
      </c>
      <c r="D6" s="1" t="n">
        <v>21783</v>
      </c>
      <c r="E6" s="12" t="n">
        <f aca="false">D6/96251</f>
        <v>0.226314531797072</v>
      </c>
      <c r="F6" s="1" t="n">
        <v>21697</v>
      </c>
      <c r="G6" s="13" t="n">
        <f aca="false">F6/68925</f>
        <v>0.314791439970983</v>
      </c>
      <c r="K6" s="7"/>
      <c r="L6" s="7"/>
      <c r="M6" s="7"/>
    </row>
    <row r="7" customFormat="false" ht="14.25" hidden="false" customHeight="true" outlineLevel="0" collapsed="false">
      <c r="A7" s="1" t="n">
        <v>400</v>
      </c>
      <c r="B7" s="1" t="n">
        <v>10188</v>
      </c>
      <c r="C7" s="12" t="n">
        <f aca="false">B7/655894</f>
        <v>0.0155329977099958</v>
      </c>
      <c r="D7" s="1" t="n">
        <v>10000</v>
      </c>
      <c r="E7" s="12" t="n">
        <f aca="false">D7/96251</f>
        <v>0.103895024467278</v>
      </c>
      <c r="F7" s="1" t="n">
        <v>9963</v>
      </c>
      <c r="G7" s="13" t="n">
        <f aca="false">F7/68925</f>
        <v>0.144548422198041</v>
      </c>
      <c r="K7" s="7"/>
      <c r="L7" s="7"/>
      <c r="M7" s="7"/>
    </row>
    <row r="8" customFormat="false" ht="14.25" hidden="false" customHeight="true" outlineLevel="0" collapsed="false">
      <c r="A8" s="1" t="n">
        <v>500</v>
      </c>
      <c r="B8" s="1" t="n">
        <v>5958</v>
      </c>
      <c r="C8" s="12" t="n">
        <f aca="false">B8/655894</f>
        <v>0.00908378487987388</v>
      </c>
      <c r="D8" s="1" t="n">
        <v>6113</v>
      </c>
      <c r="E8" s="12" t="n">
        <f aca="false">D8/96251</f>
        <v>0.0635110284568472</v>
      </c>
      <c r="F8" s="1" t="n">
        <v>6103</v>
      </c>
      <c r="G8" s="13" t="n">
        <f aca="false">F8/68925</f>
        <v>0.0885455204932898</v>
      </c>
      <c r="K8" s="7"/>
      <c r="L8" s="7"/>
      <c r="M8" s="7"/>
    </row>
    <row r="9" customFormat="false" ht="14.25" hidden="false" customHeight="true" outlineLevel="0" collapsed="false">
      <c r="A9" s="1" t="n">
        <v>600</v>
      </c>
      <c r="B9" s="1" t="n">
        <v>3843</v>
      </c>
      <c r="C9" s="12" t="n">
        <f aca="false">B9/655894</f>
        <v>0.00585917846481291</v>
      </c>
      <c r="D9" s="1" t="n">
        <v>3894</v>
      </c>
      <c r="E9" s="12" t="n">
        <f aca="false">D9/96251</f>
        <v>0.0404567225275582</v>
      </c>
      <c r="F9" s="1" t="n">
        <v>3896</v>
      </c>
      <c r="G9" s="13" t="n">
        <f aca="false">F9/68925</f>
        <v>0.056525208560029</v>
      </c>
      <c r="K9" s="7"/>
      <c r="L9" s="7"/>
      <c r="M9" s="7"/>
    </row>
    <row r="10" customFormat="false" ht="14.25" hidden="false" customHeight="true" outlineLevel="0" collapsed="false">
      <c r="A10" s="1" t="n">
        <v>700</v>
      </c>
      <c r="B10" s="1" t="n">
        <v>2679</v>
      </c>
      <c r="C10" s="12" t="n">
        <f aca="false">B10/655894</f>
        <v>0.00408450145907723</v>
      </c>
      <c r="D10" s="1" t="n">
        <v>2768</v>
      </c>
      <c r="E10" s="12" t="n">
        <f aca="false">D10/96251</f>
        <v>0.0287581427725426</v>
      </c>
      <c r="F10" s="1" t="n">
        <v>2763</v>
      </c>
      <c r="G10" s="13" t="n">
        <f aca="false">F10/68925</f>
        <v>0.0400870511425462</v>
      </c>
      <c r="K10" s="7"/>
      <c r="L10" s="7"/>
      <c r="M10" s="7"/>
    </row>
    <row r="11" customFormat="false" ht="14.25" hidden="false" customHeight="true" outlineLevel="0" collapsed="false">
      <c r="A11" s="1" t="n">
        <v>800</v>
      </c>
      <c r="B11" s="1" t="n">
        <v>1877</v>
      </c>
      <c r="C11" s="12" t="n">
        <f aca="false">B11/655894</f>
        <v>0.00286174290357893</v>
      </c>
      <c r="D11" s="1" t="n">
        <v>1911</v>
      </c>
      <c r="E11" s="12" t="n">
        <f aca="false">D11/96251</f>
        <v>0.0198543391756969</v>
      </c>
      <c r="F11" s="1" t="n">
        <v>1916</v>
      </c>
      <c r="G11" s="13" t="n">
        <f aca="false">F11/68925</f>
        <v>0.0277983315197679</v>
      </c>
      <c r="K11" s="7"/>
      <c r="L11" s="7"/>
      <c r="M11" s="7"/>
    </row>
    <row r="12" customFormat="false" ht="14.25" hidden="false" customHeight="true" outlineLevel="0" collapsed="false">
      <c r="A12" s="1" t="n">
        <v>900</v>
      </c>
      <c r="B12" s="1" t="n">
        <v>1435</v>
      </c>
      <c r="C12" s="12" t="n">
        <f aca="false">B12/655894</f>
        <v>0.00218785352511229</v>
      </c>
      <c r="D12" s="1" t="n">
        <v>1463</v>
      </c>
      <c r="E12" s="12" t="n">
        <f aca="false">D12/96251</f>
        <v>0.0151998420795628</v>
      </c>
      <c r="F12" s="1" t="n">
        <v>1470</v>
      </c>
      <c r="G12" s="13" t="n">
        <f aca="false">F12/68925</f>
        <v>0.0213275299238303</v>
      </c>
      <c r="K12" s="7"/>
      <c r="L12" s="7"/>
      <c r="M12" s="7"/>
    </row>
    <row r="13" customFormat="false" ht="14.25" hidden="false" customHeight="true" outlineLevel="0" collapsed="false">
      <c r="A13" s="1" t="n">
        <v>1000</v>
      </c>
      <c r="B13" s="1" t="n">
        <v>1112</v>
      </c>
      <c r="C13" s="12" t="n">
        <f aca="false">B13/655894</f>
        <v>0.00169539590238667</v>
      </c>
      <c r="D13" s="1" t="n">
        <v>1185</v>
      </c>
      <c r="E13" s="12" t="n">
        <f aca="false">D13/96251</f>
        <v>0.0123115603993725</v>
      </c>
      <c r="F13" s="1" t="n">
        <v>1185</v>
      </c>
      <c r="G13" s="13" t="n">
        <f aca="false">F13/68925</f>
        <v>0.0171926006528836</v>
      </c>
      <c r="K13" s="7"/>
      <c r="L13" s="7"/>
      <c r="M13" s="7"/>
    </row>
    <row r="14" customFormat="false" ht="14.25" hidden="false" customHeight="true" outlineLevel="0" collapsed="false">
      <c r="A14" s="1" t="n">
        <v>1100</v>
      </c>
      <c r="B14" s="1" t="n">
        <v>814</v>
      </c>
      <c r="C14" s="12" t="n">
        <f aca="false">B14/655894</f>
        <v>0.00124105419473269</v>
      </c>
      <c r="D14" s="1" t="n">
        <v>859</v>
      </c>
      <c r="E14" s="12" t="n">
        <f aca="false">D14/96251</f>
        <v>0.0089245826017392</v>
      </c>
      <c r="F14" s="1" t="n">
        <v>863</v>
      </c>
      <c r="G14" s="13" t="n">
        <f aca="false">F14/68925</f>
        <v>0.0125208560029017</v>
      </c>
      <c r="K14" s="7"/>
      <c r="L14" s="7"/>
      <c r="M14" s="7"/>
    </row>
    <row r="15" customFormat="false" ht="14.25" hidden="false" customHeight="true" outlineLevel="0" collapsed="false">
      <c r="A15" s="1" t="n">
        <v>1200</v>
      </c>
      <c r="B15" s="1" t="n">
        <v>690</v>
      </c>
      <c r="C15" s="12" t="n">
        <f aca="false">B15/655894</f>
        <v>0.00105199925597734</v>
      </c>
      <c r="D15" s="1" t="n">
        <v>740</v>
      </c>
      <c r="E15" s="12" t="n">
        <f aca="false">D15/96251</f>
        <v>0.00768823181057859</v>
      </c>
      <c r="F15" s="1" t="n">
        <v>733</v>
      </c>
      <c r="G15" s="13" t="n">
        <f aca="false">F15/68925</f>
        <v>0.0106347479143997</v>
      </c>
      <c r="K15" s="7"/>
      <c r="L15" s="7"/>
      <c r="M15" s="7"/>
    </row>
    <row r="16" customFormat="false" ht="14.25" hidden="false" customHeight="true" outlineLevel="0" collapsed="false">
      <c r="A16" s="1" t="n">
        <v>1300</v>
      </c>
      <c r="B16" s="1" t="n">
        <v>580</v>
      </c>
      <c r="C16" s="12" t="n">
        <f aca="false">B16/655894</f>
        <v>0.00088428922966211</v>
      </c>
      <c r="D16" s="1" t="n">
        <v>618</v>
      </c>
      <c r="E16" s="12" t="n">
        <f aca="false">D16/96251</f>
        <v>0.0064207125120778</v>
      </c>
      <c r="F16" s="1" t="n">
        <v>622</v>
      </c>
      <c r="G16" s="13" t="n">
        <f aca="false">F16/68925</f>
        <v>0.00902430177729416</v>
      </c>
      <c r="J16" s="1"/>
      <c r="K16" s="7"/>
      <c r="L16" s="7"/>
      <c r="M16" s="7"/>
    </row>
    <row r="17" customFormat="false" ht="14.25" hidden="false" customHeight="true" outlineLevel="0" collapsed="false">
      <c r="A17" s="1" t="n">
        <v>1400</v>
      </c>
      <c r="B17" s="1" t="n">
        <v>425</v>
      </c>
      <c r="C17" s="12" t="n">
        <f aca="false">B17/655894</f>
        <v>0.000647970556217925</v>
      </c>
      <c r="D17" s="1" t="n">
        <v>496</v>
      </c>
      <c r="E17" s="12" t="n">
        <f aca="false">D17/96251</f>
        <v>0.005153193213577</v>
      </c>
      <c r="F17" s="1" t="n">
        <v>499</v>
      </c>
      <c r="G17" s="13" t="n">
        <f aca="false">F17/68925</f>
        <v>0.00723975335509612</v>
      </c>
      <c r="J17" s="1"/>
      <c r="K17" s="7"/>
      <c r="L17" s="7"/>
      <c r="M17" s="7"/>
    </row>
    <row r="18" customFormat="false" ht="14.25" hidden="false" customHeight="true" outlineLevel="0" collapsed="false">
      <c r="A18" s="1" t="n">
        <v>1500</v>
      </c>
      <c r="B18" s="1" t="n">
        <v>399</v>
      </c>
      <c r="C18" s="12" t="n">
        <f aca="false">B18/655894</f>
        <v>0.000608330004543417</v>
      </c>
      <c r="D18" s="1" t="n">
        <v>455</v>
      </c>
      <c r="E18" s="12" t="n">
        <f aca="false">D18/96251</f>
        <v>0.00472722361326116</v>
      </c>
      <c r="F18" s="1" t="n">
        <v>452</v>
      </c>
      <c r="G18" s="13" t="n">
        <f aca="false">F18/68925</f>
        <v>0.00655785273848386</v>
      </c>
      <c r="J18" s="1"/>
      <c r="K18" s="7"/>
      <c r="L18" s="7"/>
      <c r="M18" s="7"/>
    </row>
    <row r="19" customFormat="false" ht="14.25" hidden="false" customHeight="true" outlineLevel="0" collapsed="false">
      <c r="A19" s="1" t="n">
        <v>1600</v>
      </c>
      <c r="B19" s="1" t="n">
        <v>296</v>
      </c>
      <c r="C19" s="12" t="n">
        <f aca="false">B19/655894</f>
        <v>0.000451292434448249</v>
      </c>
      <c r="D19" s="1" t="n">
        <v>391</v>
      </c>
      <c r="E19" s="12" t="n">
        <f aca="false">D19/96251</f>
        <v>0.00406229545667058</v>
      </c>
      <c r="F19" s="1" t="n">
        <v>392</v>
      </c>
      <c r="G19" s="13" t="n">
        <f aca="false">F19/68925</f>
        <v>0.0056873413130214</v>
      </c>
      <c r="J19" s="1"/>
      <c r="K19" s="7"/>
      <c r="L19" s="7"/>
      <c r="M19" s="7"/>
    </row>
    <row r="20" customFormat="false" ht="14.25" hidden="false" customHeight="true" outlineLevel="0" collapsed="false">
      <c r="A20" s="1" t="n">
        <v>1700</v>
      </c>
      <c r="B20" s="1" t="n">
        <v>241</v>
      </c>
      <c r="C20" s="12" t="n">
        <f aca="false">B20/655894</f>
        <v>0.000367437421290635</v>
      </c>
      <c r="D20" s="1" t="n">
        <v>294</v>
      </c>
      <c r="E20" s="12" t="n">
        <f aca="false">D20/96251</f>
        <v>0.00305451371933798</v>
      </c>
      <c r="F20" s="1" t="n">
        <v>296</v>
      </c>
      <c r="G20" s="13" t="n">
        <f aca="false">F20/68925</f>
        <v>0.00429452303228147</v>
      </c>
      <c r="J20" s="1"/>
      <c r="K20" s="7"/>
      <c r="L20" s="7"/>
      <c r="M20" s="7"/>
    </row>
    <row r="21" customFormat="false" ht="14.25" hidden="false" customHeight="true" outlineLevel="0" collapsed="false">
      <c r="A21" s="1" t="n">
        <v>1800</v>
      </c>
      <c r="B21" s="1" t="n">
        <v>204</v>
      </c>
      <c r="C21" s="12" t="n">
        <f aca="false">B21/655894</f>
        <v>0.000311025866984604</v>
      </c>
      <c r="D21" s="1" t="n">
        <v>262</v>
      </c>
      <c r="E21" s="12" t="n">
        <f aca="false">D21/96251</f>
        <v>0.00272204964104269</v>
      </c>
      <c r="F21" s="1" t="n">
        <v>266</v>
      </c>
      <c r="G21" s="13" t="n">
        <f aca="false">F21/68925</f>
        <v>0.00385926731955024</v>
      </c>
      <c r="J21" s="1"/>
      <c r="K21" s="7"/>
      <c r="L21" s="7"/>
      <c r="M21" s="7"/>
    </row>
    <row r="22" customFormat="false" ht="14.25" hidden="false" customHeight="true" outlineLevel="0" collapsed="false">
      <c r="A22" s="1" t="n">
        <v>1900</v>
      </c>
      <c r="B22" s="1" t="n">
        <v>164</v>
      </c>
      <c r="C22" s="12" t="n">
        <f aca="false">B22/655894</f>
        <v>0.000250040402869976</v>
      </c>
      <c r="D22" s="1" t="n">
        <v>251</v>
      </c>
      <c r="E22" s="12" t="n">
        <f aca="false">D22/96251</f>
        <v>0.00260776511412868</v>
      </c>
      <c r="F22" s="1" t="n">
        <v>245</v>
      </c>
      <c r="G22" s="13" t="n">
        <f aca="false">F22/68925</f>
        <v>0.00355458832063838</v>
      </c>
      <c r="J22" s="1"/>
      <c r="K22" s="7"/>
      <c r="L22" s="7"/>
      <c r="M22" s="7"/>
    </row>
    <row r="23" customFormat="false" ht="14.25" hidden="false" customHeight="true" outlineLevel="0" collapsed="false">
      <c r="A23" s="1" t="n">
        <v>2000</v>
      </c>
      <c r="B23" s="1" t="n">
        <v>135</v>
      </c>
      <c r="C23" s="12" t="n">
        <f aca="false">B23/655894</f>
        <v>0.00020582594138687</v>
      </c>
      <c r="D23" s="1" t="n">
        <v>195</v>
      </c>
      <c r="E23" s="12" t="n">
        <f aca="false">D23/96251</f>
        <v>0.00202595297711193</v>
      </c>
      <c r="F23" s="1" t="n">
        <v>199</v>
      </c>
      <c r="G23" s="13" t="n">
        <f aca="false">F23/68925</f>
        <v>0.00288719622778382</v>
      </c>
      <c r="J23" s="1"/>
      <c r="K23" s="7"/>
      <c r="L23" s="7"/>
      <c r="M23" s="7"/>
    </row>
    <row r="24" customFormat="false" ht="14.25" hidden="false" customHeight="true" outlineLevel="0" collapsed="false">
      <c r="A24" s="1" t="n">
        <v>2100</v>
      </c>
      <c r="B24" s="1" t="n">
        <v>101</v>
      </c>
      <c r="C24" s="12" t="n">
        <f aca="false">B24/655894</f>
        <v>0.000153988296889436</v>
      </c>
      <c r="D24" s="1" t="n">
        <v>165</v>
      </c>
      <c r="E24" s="12" t="n">
        <f aca="false">D24/96251</f>
        <v>0.00171426790371009</v>
      </c>
      <c r="F24" s="1" t="n">
        <v>164</v>
      </c>
      <c r="G24" s="13" t="n">
        <f aca="false">F24/68925</f>
        <v>0.00237939789626406</v>
      </c>
      <c r="J24" s="1"/>
      <c r="K24" s="7"/>
      <c r="L24" s="7"/>
      <c r="M24" s="7"/>
    </row>
    <row r="25" customFormat="false" ht="14.25" hidden="false" customHeight="true" outlineLevel="0" collapsed="false">
      <c r="A25" s="1" t="n">
        <v>2200</v>
      </c>
      <c r="B25" s="1" t="n">
        <v>92</v>
      </c>
      <c r="C25" s="12" t="n">
        <f aca="false">B25/655894</f>
        <v>0.000140266567463645</v>
      </c>
      <c r="D25" s="1" t="n">
        <v>125</v>
      </c>
      <c r="E25" s="12" t="n">
        <f aca="false">D25/96251</f>
        <v>0.00129868780584098</v>
      </c>
      <c r="F25" s="1" t="n">
        <v>124</v>
      </c>
      <c r="G25" s="13" t="n">
        <f aca="false">F25/68925</f>
        <v>0.00179905694595575</v>
      </c>
      <c r="J25" s="1"/>
      <c r="K25" s="7"/>
      <c r="L25" s="7"/>
      <c r="M25" s="7"/>
    </row>
    <row r="26" customFormat="false" ht="14.25" hidden="false" customHeight="true" outlineLevel="0" collapsed="false">
      <c r="A26" s="1" t="n">
        <v>2300</v>
      </c>
      <c r="B26" s="1" t="n">
        <v>72</v>
      </c>
      <c r="C26" s="12" t="n">
        <f aca="false">B26/655894</f>
        <v>0.000109773835406331</v>
      </c>
      <c r="D26" s="1" t="n">
        <v>116</v>
      </c>
      <c r="E26" s="12" t="n">
        <f aca="false">D26/96251</f>
        <v>0.00120518228382043</v>
      </c>
      <c r="F26" s="1" t="n">
        <v>117</v>
      </c>
      <c r="G26" s="13" t="n">
        <f aca="false">F26/68925</f>
        <v>0.0016974972796518</v>
      </c>
      <c r="J26" s="14"/>
      <c r="K26" s="7"/>
      <c r="L26" s="7"/>
      <c r="M26" s="7"/>
    </row>
    <row r="27" customFormat="false" ht="14.25" hidden="false" customHeight="true" outlineLevel="0" collapsed="false">
      <c r="A27" s="1" t="n">
        <v>2400</v>
      </c>
      <c r="B27" s="1" t="n">
        <v>52</v>
      </c>
      <c r="C27" s="12" t="n">
        <f aca="false">B27/655894</f>
        <v>7.92811033490168E-005</v>
      </c>
      <c r="D27" s="1" t="n">
        <v>99</v>
      </c>
      <c r="E27" s="12" t="n">
        <f aca="false">D27/96251</f>
        <v>0.00102856074222606</v>
      </c>
      <c r="F27" s="1" t="n">
        <v>99</v>
      </c>
      <c r="G27" s="13" t="n">
        <f aca="false">F27/68925</f>
        <v>0.00143634385201306</v>
      </c>
      <c r="J27" s="13"/>
      <c r="K27" s="7"/>
      <c r="L27" s="7"/>
      <c r="M27" s="7"/>
    </row>
    <row r="28" customFormat="false" ht="14.25" hidden="false" customHeight="true" outlineLevel="0" collapsed="false">
      <c r="A28" s="1" t="n">
        <v>2500</v>
      </c>
      <c r="B28" s="1" t="n">
        <v>52</v>
      </c>
      <c r="C28" s="12" t="n">
        <f aca="false">B28/655894</f>
        <v>7.92811033490168E-005</v>
      </c>
      <c r="D28" s="1" t="n">
        <v>88</v>
      </c>
      <c r="E28" s="12" t="n">
        <f aca="false">D28/96251</f>
        <v>0.000914276215312049</v>
      </c>
      <c r="F28" s="1" t="n">
        <v>89</v>
      </c>
      <c r="G28" s="13" t="n">
        <f aca="false">F28/68925</f>
        <v>0.00129125861443598</v>
      </c>
      <c r="K28" s="7"/>
      <c r="L28" s="7"/>
      <c r="M28" s="7"/>
    </row>
    <row r="29" customFormat="false" ht="14.25" hidden="false" customHeight="true" outlineLevel="0" collapsed="false">
      <c r="A29" s="1" t="n">
        <v>2600</v>
      </c>
      <c r="B29" s="1" t="n">
        <v>49</v>
      </c>
      <c r="C29" s="12" t="n">
        <f aca="false">B29/655894</f>
        <v>7.47071935404196E-005</v>
      </c>
      <c r="D29" s="1" t="n">
        <v>73</v>
      </c>
      <c r="E29" s="12" t="n">
        <f aca="false">D29/96251</f>
        <v>0.000758433678611131</v>
      </c>
      <c r="F29" s="1" t="n">
        <v>73</v>
      </c>
      <c r="G29" s="13" t="n">
        <f aca="false">F29/68925</f>
        <v>0.00105912223431266</v>
      </c>
      <c r="K29" s="7"/>
      <c r="L29" s="7"/>
      <c r="M29" s="7"/>
    </row>
    <row r="30" customFormat="false" ht="14.25" hidden="false" customHeight="true" outlineLevel="0" collapsed="false">
      <c r="A30" s="1" t="n">
        <v>2700</v>
      </c>
      <c r="B30" s="1" t="n">
        <v>42</v>
      </c>
      <c r="C30" s="12" t="n">
        <f aca="false">B30/655894</f>
        <v>6.40347373203597E-005</v>
      </c>
      <c r="D30" s="1" t="n">
        <v>53</v>
      </c>
      <c r="E30" s="12" t="n">
        <f aca="false">D30/96251</f>
        <v>0.000550643629676575</v>
      </c>
      <c r="F30" s="1" t="n">
        <v>54</v>
      </c>
      <c r="G30" s="13" t="n">
        <f aca="false">F30/68925</f>
        <v>0.000783460282916213</v>
      </c>
      <c r="K30" s="7"/>
      <c r="L30" s="7"/>
      <c r="M30" s="7"/>
    </row>
    <row r="31" customFormat="false" ht="14.25" hidden="false" customHeight="true" outlineLevel="0" collapsed="false">
      <c r="A31" s="1" t="n">
        <v>2800</v>
      </c>
      <c r="B31" s="1" t="n">
        <v>33</v>
      </c>
      <c r="C31" s="12" t="n">
        <f aca="false">B31/655894</f>
        <v>5.03130078945683E-005</v>
      </c>
      <c r="D31" s="1" t="n">
        <v>57</v>
      </c>
      <c r="E31" s="12" t="n">
        <f aca="false">D31/96251</f>
        <v>0.000592201639463486</v>
      </c>
      <c r="F31" s="1" t="n">
        <v>57</v>
      </c>
      <c r="G31" s="13" t="n">
        <f aca="false">F31/68925</f>
        <v>0.000826985854189336</v>
      </c>
      <c r="K31" s="7"/>
      <c r="L31" s="7"/>
      <c r="M31" s="7"/>
    </row>
    <row r="32" customFormat="false" ht="14.25" hidden="false" customHeight="true" outlineLevel="0" collapsed="false">
      <c r="A32" s="1" t="n">
        <v>2900</v>
      </c>
      <c r="B32" s="1" t="n">
        <v>30</v>
      </c>
      <c r="C32" s="12" t="n">
        <f aca="false">B32/655894</f>
        <v>4.57390980859712E-005</v>
      </c>
      <c r="D32" s="1" t="n">
        <v>50</v>
      </c>
      <c r="E32" s="12" t="n">
        <f aca="false">D32/96251</f>
        <v>0.000519475122336391</v>
      </c>
      <c r="F32" s="1" t="n">
        <v>50</v>
      </c>
      <c r="G32" s="13" t="n">
        <f aca="false">F32/68925</f>
        <v>0.000725426187885383</v>
      </c>
      <c r="K32" s="7"/>
      <c r="L32" s="7"/>
      <c r="M32" s="7"/>
    </row>
    <row r="33" customFormat="false" ht="14.25" hidden="false" customHeight="true" outlineLevel="0" collapsed="false">
      <c r="A33" s="14" t="n">
        <v>3000</v>
      </c>
      <c r="B33" s="14" t="n">
        <v>18</v>
      </c>
      <c r="C33" s="12" t="n">
        <f aca="false">B33/655894</f>
        <v>2.74434588515827E-005</v>
      </c>
      <c r="D33" s="14" t="n">
        <v>39</v>
      </c>
      <c r="E33" s="12" t="n">
        <f aca="false">D33/96251</f>
        <v>0.000405190595422385</v>
      </c>
      <c r="F33" s="14" t="n">
        <v>38</v>
      </c>
      <c r="G33" s="13" t="n">
        <f aca="false">F33/68925</f>
        <v>0.000551323902792891</v>
      </c>
      <c r="K33" s="7"/>
      <c r="L33" s="7"/>
      <c r="M33" s="7"/>
    </row>
    <row r="34" customFormat="false" ht="14.25" hidden="false" customHeight="true" outlineLevel="0" collapsed="false">
      <c r="A34" s="15" t="s">
        <v>8</v>
      </c>
      <c r="B34" s="15" t="n">
        <v>121</v>
      </c>
      <c r="C34" s="16" t="n">
        <f aca="false">B34/655894</f>
        <v>0.000184481028946751</v>
      </c>
      <c r="D34" s="15" t="n">
        <v>265</v>
      </c>
      <c r="E34" s="16" t="n">
        <f aca="false">D34/96251</f>
        <v>0.00275321814838287</v>
      </c>
      <c r="F34" s="15" t="n">
        <v>264</v>
      </c>
      <c r="G34" s="17" t="n">
        <f aca="false">F34/68925</f>
        <v>0.00383025027203482</v>
      </c>
      <c r="K34" s="7"/>
      <c r="L34" s="7"/>
      <c r="M34" s="7"/>
    </row>
    <row r="35" customFormat="false" ht="14.25" hidden="false" customHeight="true" outlineLevel="0" collapsed="false">
      <c r="A35" s="1" t="s">
        <v>9</v>
      </c>
      <c r="B35" s="1" t="n">
        <f aca="false">SUM(B5:B34)</f>
        <v>655894</v>
      </c>
      <c r="D35" s="1" t="n">
        <f aca="false">SUM(D5:D34)</f>
        <v>96251</v>
      </c>
      <c r="F35" s="1" t="n">
        <f aca="false">SUM(F5:F34)</f>
        <v>68925</v>
      </c>
      <c r="K35" s="7"/>
      <c r="L35" s="7"/>
      <c r="M35" s="7"/>
    </row>
  </sheetData>
  <mergeCells count="5">
    <mergeCell ref="A1:H2"/>
    <mergeCell ref="A3:A4"/>
    <mergeCell ref="B3:C3"/>
    <mergeCell ref="D3:E3"/>
    <mergeCell ref="F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30T05:33:40Z</dcterms:created>
  <dc:creator/>
  <dc:description/>
  <dc:language>en-US</dc:language>
  <cp:lastModifiedBy>JUJUMAO</cp:lastModifiedBy>
  <dcterms:modified xsi:type="dcterms:W3CDTF">2012-09-19T12:40:20Z</dcterms:modified>
  <cp:revision>0</cp:revision>
  <dc:subject/>
  <dc:title/>
</cp:coreProperties>
</file>